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MichaelZhang\amph paper outline\frontiers immunol sub1\for submission\"/>
    </mc:Choice>
  </mc:AlternateContent>
  <bookViews>
    <workbookView xWindow="0" yWindow="0" windowWidth="11550" windowHeight="532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  <c r="F3" i="2"/>
</calcChain>
</file>

<file path=xl/sharedStrings.xml><?xml version="1.0" encoding="utf-8"?>
<sst xmlns="http://schemas.openxmlformats.org/spreadsheetml/2006/main" count="8" uniqueCount="8">
  <si>
    <t>TLR2 Ligand</t>
  </si>
  <si>
    <t># Ligands/T cell</t>
  </si>
  <si>
    <t>Molecular Weight (g/mol)</t>
  </si>
  <si>
    <t>ng/T cell</t>
  </si>
  <si>
    <t>ng/50,000 T cells</t>
  </si>
  <si>
    <t>Pam2CSK4</t>
  </si>
  <si>
    <t>Pam3CSK4</t>
  </si>
  <si>
    <t>ng/mL (equivalent in solu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1">
    <cellStyle name="Normal" xfId="0" builtinId="0"/>
  </cellStyles>
  <dxfs count="8">
    <dxf>
      <alignment horizontal="center" vertical="center" textRotation="0" wrapText="0" indent="0" justifyLastLine="0" shrinkToFit="0" readingOrder="0"/>
    </dxf>
    <dxf>
      <numFmt numFmtId="165" formatCode="0.0E+00"/>
      <alignment horizontal="center" vertical="center" textRotation="0" wrapText="0" indent="0" justifyLastLine="0" shrinkToFit="0" readingOrder="0"/>
    </dxf>
    <dxf>
      <numFmt numFmtId="165" formatCode="0.0E+00"/>
      <alignment horizontal="center" vertical="center" textRotation="0" wrapText="0" indent="0" justifyLastLine="0" shrinkToFit="0" readingOrder="0"/>
    </dxf>
    <dxf>
      <numFmt numFmtId="165" formatCode="0.0E+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5" formatCode="0.0E+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e4" displayName="Table4" ref="A1:F3" totalsRowShown="0" headerRowDxfId="7" dataDxfId="0">
  <tableColumns count="6">
    <tableColumn id="1" name="TLR2 Ligand" dataDxfId="6"/>
    <tableColumn id="2" name="# Ligands/T cell" dataDxfId="5"/>
    <tableColumn id="3" name="Molecular Weight (g/mol)" dataDxfId="4"/>
    <tableColumn id="4" name="ng/T cell" dataDxfId="3"/>
    <tableColumn id="5" name="ng/50,000 T cells" dataDxfId="2"/>
    <tableColumn id="6" name="ng/mL (equivalent in solution)" dataDxfId="1">
      <calculatedColumnFormula>Table4[[#This Row],[ng/50,000 T cells]]*5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tabSelected="1" workbookViewId="0">
      <selection activeCell="B8" sqref="B8"/>
    </sheetView>
  </sheetViews>
  <sheetFormatPr defaultRowHeight="15" x14ac:dyDescent="0.25"/>
  <cols>
    <col min="1" max="1" width="13.28515625" customWidth="1"/>
    <col min="2" max="2" width="16.5703125" customWidth="1"/>
    <col min="3" max="3" width="26" customWidth="1"/>
    <col min="4" max="4" width="10.7109375" customWidth="1"/>
    <col min="5" max="5" width="17.5703125" customWidth="1"/>
    <col min="6" max="6" width="28.425781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</row>
    <row r="2" spans="1:6" x14ac:dyDescent="0.25">
      <c r="A2" s="1" t="s">
        <v>5</v>
      </c>
      <c r="B2" s="2">
        <v>13399334</v>
      </c>
      <c r="C2" s="1">
        <v>1724.44</v>
      </c>
      <c r="D2" s="2">
        <v>3.8300000000000003E-5</v>
      </c>
      <c r="E2" s="2">
        <v>1.915</v>
      </c>
      <c r="F2" s="2">
        <f>Table4[[#This Row],[ng/50,000 T cells]]*5</f>
        <v>9.5749999999999993</v>
      </c>
    </row>
    <row r="3" spans="1:6" x14ac:dyDescent="0.25">
      <c r="A3" s="1" t="s">
        <v>6</v>
      </c>
      <c r="B3" s="2">
        <v>2000000</v>
      </c>
      <c r="C3" s="1">
        <v>1962.9</v>
      </c>
      <c r="D3" s="2">
        <v>7.25E-6</v>
      </c>
      <c r="E3" s="2">
        <v>0.36249999999999999</v>
      </c>
      <c r="F3" s="2">
        <f>Table4[[#This Row],[ng/50,000 T cells]]*5</f>
        <v>1.812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9-11-19T13:56:00Z</dcterms:created>
  <dcterms:modified xsi:type="dcterms:W3CDTF">2019-11-20T19:06:46Z</dcterms:modified>
</cp:coreProperties>
</file>